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https://uclouvain-my.sharepoint.com/personal/alice_berhin_uclouvain_be/Documents/Glandular Trichome/Manusciprit/AGL66/Figures Papier AGL66/"/>
    </mc:Choice>
  </mc:AlternateContent>
  <xr:revisionPtr revIDLastSave="0" documentId="14_{206CE6A8-4CD1-49FA-B029-53CA732BE37C}" xr6:coauthVersionLast="36" xr6:coauthVersionMax="36" xr10:uidLastSave="{00000000-0000-0000-0000-000000000000}"/>
  <bookViews>
    <workbookView xWindow="0" yWindow="0" windowWidth="19180" windowHeight="6130" tabRatio="500" xr2:uid="{00000000-000D-0000-FFFF-FFFF00000000}"/>
  </bookViews>
  <sheets>
    <sheet name="SI Table 4 " sheetId="2" r:id="rId1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2" l="1"/>
  <c r="D10" i="2"/>
  <c r="D2" i="2"/>
  <c r="F3" i="2"/>
  <c r="F4" i="2"/>
  <c r="F5" i="2"/>
  <c r="F6" i="2"/>
  <c r="F7" i="2"/>
  <c r="F8" i="2"/>
  <c r="F9" i="2"/>
  <c r="F2" i="2"/>
  <c r="D3" i="2" l="1"/>
  <c r="D4" i="2"/>
  <c r="D5" i="2"/>
  <c r="D6" i="2"/>
  <c r="D7" i="2"/>
  <c r="D8" i="2"/>
  <c r="D9" i="2"/>
</calcChain>
</file>

<file path=xl/sharedStrings.xml><?xml version="1.0" encoding="utf-8"?>
<sst xmlns="http://schemas.openxmlformats.org/spreadsheetml/2006/main" count="13" uniqueCount="13">
  <si>
    <t>Library name</t>
  </si>
  <si>
    <t>Raw reads</t>
  </si>
  <si>
    <t>Reads after trimming and filtering</t>
  </si>
  <si>
    <t>Filtered reads mapped to the reference</t>
  </si>
  <si>
    <t>CRIPSR6A</t>
  </si>
  <si>
    <t>CRIPSR6B</t>
  </si>
  <si>
    <t>CRIPSR6C</t>
  </si>
  <si>
    <t>OE7A</t>
  </si>
  <si>
    <t>OE7B</t>
  </si>
  <si>
    <t>OE7C</t>
  </si>
  <si>
    <t>WT1</t>
  </si>
  <si>
    <t>WT2</t>
  </si>
  <si>
    <t>W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9" fontId="5" fillId="0" borderId="0" applyFont="0" applyFill="0" applyBorder="0" applyAlignment="0" applyProtection="0"/>
  </cellStyleXfs>
  <cellXfs count="15">
    <xf numFmtId="0" fontId="0" fillId="0" borderId="0" xfId="0"/>
    <xf numFmtId="0" fontId="3" fillId="2" borderId="0" xfId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1" applyAlignment="1">
      <alignment horizontal="center" vertical="center"/>
    </xf>
    <xf numFmtId="0" fontId="4" fillId="3" borderId="2" xfId="1" applyFont="1" applyFill="1" applyBorder="1" applyAlignment="1">
      <alignment horizontal="center" vertical="center" wrapText="1"/>
    </xf>
    <xf numFmtId="0" fontId="2" fillId="2" borderId="5" xfId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2" fillId="2" borderId="6" xfId="1" applyFont="1" applyFill="1" applyBorder="1" applyAlignment="1">
      <alignment horizontal="center" vertical="center"/>
    </xf>
    <xf numFmtId="9" fontId="2" fillId="2" borderId="6" xfId="2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9" fontId="2" fillId="2" borderId="1" xfId="2" applyFont="1" applyFill="1" applyBorder="1" applyAlignment="1">
      <alignment horizontal="center" vertical="center"/>
    </xf>
    <xf numFmtId="9" fontId="2" fillId="2" borderId="4" xfId="2" applyFont="1" applyFill="1" applyBorder="1" applyAlignment="1">
      <alignment horizontal="center" vertical="center"/>
    </xf>
    <xf numFmtId="0" fontId="4" fillId="3" borderId="8" xfId="1" applyFont="1" applyFill="1" applyBorder="1" applyAlignment="1">
      <alignment horizontal="center" vertical="center" wrapText="1"/>
    </xf>
    <xf numFmtId="0" fontId="4" fillId="3" borderId="7" xfId="1" applyFont="1" applyFill="1" applyBorder="1" applyAlignment="1">
      <alignment horizontal="center" vertical="center" wrapText="1"/>
    </xf>
    <xf numFmtId="0" fontId="1" fillId="2" borderId="1" xfId="1" applyFont="1" applyFill="1" applyBorder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Per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"/>
  <sheetViews>
    <sheetView tabSelected="1" workbookViewId="0">
      <selection activeCell="J6" sqref="J6"/>
    </sheetView>
  </sheetViews>
  <sheetFormatPr defaultColWidth="8.58203125" defaultRowHeight="15.5" x14ac:dyDescent="0.35"/>
  <cols>
    <col min="1" max="2" width="15.5" style="2" customWidth="1"/>
    <col min="3" max="3" width="22.33203125" style="2" customWidth="1"/>
    <col min="4" max="4" width="9.58203125" style="2" customWidth="1"/>
    <col min="5" max="5" width="15.5" style="2" customWidth="1"/>
    <col min="6" max="6" width="9.58203125" style="2" customWidth="1"/>
    <col min="7" max="7" width="9" style="2" hidden="1" customWidth="1"/>
    <col min="8" max="8" width="0" style="2" hidden="1" customWidth="1"/>
    <col min="9" max="16384" width="8.58203125" style="2"/>
  </cols>
  <sheetData>
    <row r="1" spans="1:8" ht="57" customHeight="1" thickBot="1" x14ac:dyDescent="0.4">
      <c r="A1" s="4" t="s">
        <v>0</v>
      </c>
      <c r="B1" s="4" t="s">
        <v>1</v>
      </c>
      <c r="C1" s="12" t="s">
        <v>2</v>
      </c>
      <c r="D1" s="13"/>
      <c r="E1" s="12" t="s">
        <v>3</v>
      </c>
      <c r="F1" s="13"/>
      <c r="G1" s="1"/>
    </row>
    <row r="2" spans="1:8" x14ac:dyDescent="0.35">
      <c r="A2" s="5" t="s">
        <v>4</v>
      </c>
      <c r="B2" s="7">
        <v>196866712</v>
      </c>
      <c r="C2" s="7">
        <v>174424174</v>
      </c>
      <c r="D2" s="8">
        <f>C2/B2</f>
        <v>0.88600135710094041</v>
      </c>
      <c r="E2" s="9">
        <v>133729562</v>
      </c>
      <c r="F2" s="11">
        <f>E2/B2</f>
        <v>0.67928986389532431</v>
      </c>
      <c r="G2" s="3">
        <v>27432776</v>
      </c>
      <c r="H2" s="2">
        <v>3293898</v>
      </c>
    </row>
    <row r="3" spans="1:8" x14ac:dyDescent="0.35">
      <c r="A3" s="5" t="s">
        <v>5</v>
      </c>
      <c r="B3" s="9">
        <v>180748234</v>
      </c>
      <c r="C3" s="9">
        <v>158822878</v>
      </c>
      <c r="D3" s="10">
        <f>C3/B3</f>
        <v>0.87869670693435376</v>
      </c>
      <c r="E3" s="2">
        <v>123285402</v>
      </c>
      <c r="F3" s="11">
        <f>E3/B3</f>
        <v>0.68208357709320688</v>
      </c>
      <c r="G3" s="3">
        <v>29201135</v>
      </c>
      <c r="H3" s="2">
        <v>3716959</v>
      </c>
    </row>
    <row r="4" spans="1:8" x14ac:dyDescent="0.35">
      <c r="A4" s="5" t="s">
        <v>6</v>
      </c>
      <c r="B4" s="9">
        <v>229932146</v>
      </c>
      <c r="C4" s="9">
        <v>208146916</v>
      </c>
      <c r="D4" s="10">
        <f>C4/B4</f>
        <v>0.90525365687666826</v>
      </c>
      <c r="E4" s="2">
        <v>158290388</v>
      </c>
      <c r="F4" s="11">
        <f>E4/B4</f>
        <v>0.68842217477498779</v>
      </c>
      <c r="G4" s="3">
        <v>21518328</v>
      </c>
      <c r="H4" s="2">
        <v>2892121</v>
      </c>
    </row>
    <row r="5" spans="1:8" x14ac:dyDescent="0.35">
      <c r="A5" s="6" t="s">
        <v>7</v>
      </c>
      <c r="B5" s="14">
        <v>247864128</v>
      </c>
      <c r="C5" s="9">
        <v>217971526</v>
      </c>
      <c r="D5" s="10">
        <f>C5/B5</f>
        <v>0.87939924086150945</v>
      </c>
      <c r="E5" s="9">
        <v>167071206</v>
      </c>
      <c r="F5" s="11">
        <f>E5/B5</f>
        <v>0.67404350661020218</v>
      </c>
      <c r="G5" s="3">
        <v>26335762</v>
      </c>
      <c r="H5" s="2">
        <v>3382135</v>
      </c>
    </row>
    <row r="6" spans="1:8" x14ac:dyDescent="0.35">
      <c r="A6" s="6" t="s">
        <v>8</v>
      </c>
      <c r="B6" s="9">
        <v>211975360</v>
      </c>
      <c r="C6" s="9">
        <v>193315256</v>
      </c>
      <c r="D6" s="10">
        <f>C6/B6</f>
        <v>0.91197041014578295</v>
      </c>
      <c r="E6" s="9">
        <v>147451220</v>
      </c>
      <c r="F6" s="11">
        <f>E6/B6</f>
        <v>0.69560547037165077</v>
      </c>
      <c r="G6" s="3">
        <v>33915734</v>
      </c>
      <c r="H6" s="2">
        <v>2585180</v>
      </c>
    </row>
    <row r="7" spans="1:8" x14ac:dyDescent="0.35">
      <c r="A7" s="6" t="s">
        <v>9</v>
      </c>
      <c r="B7" s="9">
        <v>209722600</v>
      </c>
      <c r="C7" s="9">
        <v>188606730</v>
      </c>
      <c r="D7" s="10">
        <f>C7/B7</f>
        <v>0.89931523831957072</v>
      </c>
      <c r="E7" s="9">
        <v>164972709</v>
      </c>
      <c r="F7" s="11">
        <f>E7/B7</f>
        <v>0.78662342065185153</v>
      </c>
      <c r="G7" s="3">
        <v>31239372</v>
      </c>
      <c r="H7" s="2">
        <v>2332203</v>
      </c>
    </row>
    <row r="8" spans="1:8" x14ac:dyDescent="0.35">
      <c r="A8" s="6" t="s">
        <v>10</v>
      </c>
      <c r="B8" s="9">
        <v>213748024</v>
      </c>
      <c r="C8" s="9">
        <v>189173048</v>
      </c>
      <c r="D8" s="10">
        <f>C8/B8</f>
        <v>0.88502828919719045</v>
      </c>
      <c r="E8" s="9">
        <v>166325866</v>
      </c>
      <c r="F8" s="11">
        <f>E8/B8</f>
        <v>0.77813989990382315</v>
      </c>
      <c r="G8" s="3">
        <v>52428768</v>
      </c>
      <c r="H8" s="2">
        <v>3108069</v>
      </c>
    </row>
    <row r="9" spans="1:8" x14ac:dyDescent="0.35">
      <c r="A9" s="6" t="s">
        <v>11</v>
      </c>
      <c r="B9" s="9">
        <v>204782214</v>
      </c>
      <c r="C9" s="9">
        <v>181186954</v>
      </c>
      <c r="D9" s="10">
        <f>C9/B9</f>
        <v>0.88477876306191316</v>
      </c>
      <c r="E9" s="9">
        <v>159756358</v>
      </c>
      <c r="F9" s="11">
        <f>E9/B9</f>
        <v>0.78012809256960181</v>
      </c>
      <c r="G9" s="3">
        <v>40183636</v>
      </c>
      <c r="H9" s="2">
        <v>6072293</v>
      </c>
    </row>
    <row r="10" spans="1:8" x14ac:dyDescent="0.35">
      <c r="A10" s="6" t="s">
        <v>12</v>
      </c>
      <c r="B10" s="9">
        <v>282947179</v>
      </c>
      <c r="C10" s="9">
        <v>248993518</v>
      </c>
      <c r="D10" s="10">
        <f>C10/B10</f>
        <v>0.88000000169642967</v>
      </c>
      <c r="E10" s="9">
        <v>218758147</v>
      </c>
      <c r="F10" s="11">
        <f>E10/B10</f>
        <v>0.77314129009216948</v>
      </c>
      <c r="G10" s="3">
        <v>23879954</v>
      </c>
      <c r="H10" s="2">
        <v>3419372</v>
      </c>
    </row>
  </sheetData>
  <mergeCells count="2">
    <mergeCell ref="C1:D1"/>
    <mergeCell ref="E1: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6fbd48d-f9bf-4f81-b374-451e8836f75f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5AC0EEA679EB74887073F76C100041C" ma:contentTypeVersion="18" ma:contentTypeDescription="Crée un document." ma:contentTypeScope="" ma:versionID="75c97c9d7c1d6bb0ae84e6082c754327">
  <xsd:schema xmlns:xsd="http://www.w3.org/2001/XMLSchema" xmlns:xs="http://www.w3.org/2001/XMLSchema" xmlns:p="http://schemas.microsoft.com/office/2006/metadata/properties" xmlns:ns3="76fbd48d-f9bf-4f81-b374-451e8836f75f" xmlns:ns4="d95885ca-2612-4d41-ad00-8d960f911aed" targetNamespace="http://schemas.microsoft.com/office/2006/metadata/properties" ma:root="true" ma:fieldsID="7511642449f427ec9dcb3056dda1e627" ns3:_="" ns4:_="">
    <xsd:import namespace="76fbd48d-f9bf-4f81-b374-451e8836f75f"/>
    <xsd:import namespace="d95885ca-2612-4d41-ad00-8d960f911ae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fbd48d-f9bf-4f81-b374-451e8836f7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5885ca-2612-4d41-ad00-8d960f911ae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E4DACAD-79D9-4D94-8A1B-4DAEDFFE80A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757486C-FB51-479F-94CF-670F263325CD}">
  <ds:schemaRefs>
    <ds:schemaRef ds:uri="76fbd48d-f9bf-4f81-b374-451e8836f75f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d95885ca-2612-4d41-ad00-8d960f911aed"/>
    <ds:schemaRef ds:uri="http://schemas.microsoft.com/office/infopath/2007/PartnerControl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6968E42F-75A9-47DA-93C8-64EB90AD76D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fbd48d-f9bf-4f81-b374-451e8836f75f"/>
    <ds:schemaRef ds:uri="d95885ca-2612-4d41-ad00-8d960f911a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4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ylvain Legay</dc:creator>
  <cp:keywords/>
  <dc:description/>
  <cp:lastModifiedBy>Alice Berhin</cp:lastModifiedBy>
  <cp:revision/>
  <dcterms:created xsi:type="dcterms:W3CDTF">2016-09-12T10:48:13Z</dcterms:created>
  <dcterms:modified xsi:type="dcterms:W3CDTF">2025-04-25T12:40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AC0EEA679EB74887073F76C100041C</vt:lpwstr>
  </property>
</Properties>
</file>